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84e995b111aab03/Documents/Post-Doc/To be published/Lipids-HAs conjugates/Revision 3-editorail/Source Data/Source data_SI/"/>
    </mc:Choice>
  </mc:AlternateContent>
  <xr:revisionPtr revIDLastSave="5" documentId="8_{DE0B8547-8849-40F5-AA9C-657D9F598E4A}" xr6:coauthVersionLast="47" xr6:coauthVersionMax="47" xr10:uidLastSave="{D6B58EA5-9FF4-470E-B173-F401BF7AA5D7}"/>
  <bookViews>
    <workbookView xWindow="-103" yWindow="-103" windowWidth="22149" windowHeight="13200" activeTab="5" xr2:uid="{42B64939-0479-4F48-815B-E1A954691557}"/>
  </bookViews>
  <sheets>
    <sheet name="Figure S23A" sheetId="2" r:id="rId1"/>
    <sheet name="Figure S23B" sheetId="3" r:id="rId2"/>
    <sheet name="Figure S23C" sheetId="4" r:id="rId3"/>
    <sheet name="Figure S23D" sheetId="5" r:id="rId4"/>
    <sheet name="Figure S23E" sheetId="6" r:id="rId5"/>
    <sheet name="Figure S23F" sheetId="7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2" l="1"/>
  <c r="E8" i="2"/>
  <c r="F7" i="2"/>
  <c r="E7" i="2"/>
  <c r="F6" i="2"/>
  <c r="E6" i="2"/>
</calcChain>
</file>

<file path=xl/sharedStrings.xml><?xml version="1.0" encoding="utf-8"?>
<sst xmlns="http://schemas.openxmlformats.org/spreadsheetml/2006/main" count="294" uniqueCount="51">
  <si>
    <t>Sample</t>
  </si>
  <si>
    <t>DA:LA 200:200</t>
  </si>
  <si>
    <t>A</t>
  </si>
  <si>
    <t>B</t>
  </si>
  <si>
    <t>C</t>
  </si>
  <si>
    <t>DA:LA 400:400</t>
  </si>
  <si>
    <t>DA:LA 800:800</t>
  </si>
  <si>
    <t>DA:LA 400:800</t>
  </si>
  <si>
    <t>DA:LA 400:1600</t>
  </si>
  <si>
    <t>DA:LA 800:1600</t>
  </si>
  <si>
    <t>DA:LA 800:3200</t>
  </si>
  <si>
    <t>Ave</t>
  </si>
  <si>
    <t>SD</t>
  </si>
  <si>
    <t>DA:LA 200:400</t>
  </si>
  <si>
    <t>DA:LA 200:800</t>
  </si>
  <si>
    <t>Variable 1</t>
  </si>
  <si>
    <t>Variable 2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DA 200umol_1:1 vs 1:2</t>
  </si>
  <si>
    <t>DA 200umol_1:1 vs 1:4</t>
  </si>
  <si>
    <t>DA 200umol_1:2 vs 1:4</t>
  </si>
  <si>
    <t>DA 400umol_1:1 vs 1:2</t>
  </si>
  <si>
    <t>DA 400umol_1:1 vs 1:4</t>
  </si>
  <si>
    <t>DA 400umol_1:2 vs 1:4</t>
  </si>
  <si>
    <t>DA 800umol_1:1 vs 1:2</t>
  </si>
  <si>
    <t>DA 800umol_1:1 vs 1:4</t>
  </si>
  <si>
    <t>DA 800umol_1:2 vs 1:4</t>
  </si>
  <si>
    <t>DA:LA 1:1_200 vs 400 umol</t>
  </si>
  <si>
    <t>DA:LA 1:1_200 vs 800 umol</t>
  </si>
  <si>
    <t>DA:LA 1:2_200 vs 400 umol</t>
  </si>
  <si>
    <t>DA:LA 1:2_200 vs 800 umol</t>
  </si>
  <si>
    <t>DA:LA 1:2_400 vs 800 umol</t>
  </si>
  <si>
    <t>DA:LA 1:4_200 vs 400 umol</t>
  </si>
  <si>
    <t>DA:LA 1:4_200 vs 800 umol</t>
  </si>
  <si>
    <t>DA:LA 1:4_400 vs 800 umol</t>
  </si>
  <si>
    <t xml:space="preserve">Figure S23A: The conversion of DA obtained for the reaction of 200 μmol DA with either 200, 400 or 800 μmol LA </t>
  </si>
  <si>
    <t xml:space="preserve">Figure S23B: The conversion of DA obtained for the reaction of 400 μmol DA with either 400, 800 or 1600 μmol LA </t>
  </si>
  <si>
    <t xml:space="preserve">Figure S23C: The conversion of DA obtained for the reaction of 800 μmol DA with either 800, 1600 or 3200 μmol LA </t>
  </si>
  <si>
    <t xml:space="preserve">Figure S23D: The conversion of DA obtained for constant DA:LA 1:1 molar ratio and either 200, 400 or 800 μmol DA </t>
  </si>
  <si>
    <t xml:space="preserve">Figure S23E: The conversion of DA obtained for constant DA:LA 1:2 molar ratio and either 200, 400 or 800 μmol DA </t>
  </si>
  <si>
    <t xml:space="preserve">Figure S23F: The conversion of DA obtained for constant DA:LA 1:4 molar ratio and either 200, 400 or 800 μmol DA </t>
  </si>
  <si>
    <t>DA:LA 1:1_400 vs 800 um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"/>
      <family val="2"/>
    </font>
    <font>
      <b/>
      <sz val="11"/>
      <color theme="1"/>
      <name val="Aptos"/>
      <family val="2"/>
    </font>
    <font>
      <i/>
      <sz val="11"/>
      <color theme="1"/>
      <name val="Aptos"/>
      <family val="2"/>
    </font>
  </fonts>
  <fills count="3">
    <fill>
      <patternFill patternType="none"/>
    </fill>
    <fill>
      <patternFill patternType="gray125"/>
    </fill>
    <fill>
      <patternFill patternType="solid">
        <fgColor rgb="FFBBFBC3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0" fontId="1" fillId="0" borderId="1" xfId="0" applyFont="1" applyBorder="1" applyAlignment="1">
      <alignment wrapText="1"/>
    </xf>
    <xf numFmtId="0" fontId="0" fillId="0" borderId="13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1" fillId="0" borderId="7" xfId="0" applyFont="1" applyBorder="1" applyAlignment="1">
      <alignment wrapText="1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1" fillId="0" borderId="9" xfId="0" applyFont="1" applyBorder="1" applyAlignment="1">
      <alignment wrapText="1"/>
    </xf>
    <xf numFmtId="164" fontId="0" fillId="0" borderId="17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0" fontId="2" fillId="0" borderId="21" xfId="0" applyFont="1" applyBorder="1" applyAlignment="1">
      <alignment horizontal="center"/>
    </xf>
    <xf numFmtId="0" fontId="0" fillId="0" borderId="22" xfId="0" applyBorder="1"/>
    <xf numFmtId="0" fontId="1" fillId="2" borderId="0" xfId="0" applyFont="1" applyFill="1"/>
    <xf numFmtId="0" fontId="1" fillId="0" borderId="4" xfId="0" applyFont="1" applyBorder="1" applyAlignment="1">
      <alignment wrapText="1"/>
    </xf>
    <xf numFmtId="164" fontId="0" fillId="0" borderId="23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4</xdr:row>
      <xdr:rowOff>0</xdr:rowOff>
    </xdr:from>
    <xdr:to>
      <xdr:col>10</xdr:col>
      <xdr:colOff>509926</xdr:colOff>
      <xdr:row>17</xdr:row>
      <xdr:rowOff>15223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8D10FB7-7AE1-3949-5114-048A563F76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98571" y="754224"/>
          <a:ext cx="2609314" cy="314580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4</xdr:row>
      <xdr:rowOff>0</xdr:rowOff>
    </xdr:from>
    <xdr:to>
      <xdr:col>10</xdr:col>
      <xdr:colOff>509926</xdr:colOff>
      <xdr:row>17</xdr:row>
      <xdr:rowOff>15223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9F3B7EE-5AF1-E6E6-9D6C-E7E7716E74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98571" y="754224"/>
          <a:ext cx="2609314" cy="314580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4</xdr:row>
      <xdr:rowOff>0</xdr:rowOff>
    </xdr:from>
    <xdr:to>
      <xdr:col>10</xdr:col>
      <xdr:colOff>509926</xdr:colOff>
      <xdr:row>17</xdr:row>
      <xdr:rowOff>15223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77A0721-841E-EE06-48FE-D1F5C197A0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98571" y="754224"/>
          <a:ext cx="2609314" cy="3145809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4</xdr:row>
      <xdr:rowOff>0</xdr:rowOff>
    </xdr:from>
    <xdr:to>
      <xdr:col>10</xdr:col>
      <xdr:colOff>509926</xdr:colOff>
      <xdr:row>17</xdr:row>
      <xdr:rowOff>14614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F7E3343-7325-FEF6-6DDB-A67931E553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98571" y="754224"/>
          <a:ext cx="2609314" cy="3139712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4</xdr:row>
      <xdr:rowOff>0</xdr:rowOff>
    </xdr:from>
    <xdr:to>
      <xdr:col>10</xdr:col>
      <xdr:colOff>497733</xdr:colOff>
      <xdr:row>17</xdr:row>
      <xdr:rowOff>12175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16BE452-EAEA-EA73-6E37-F52E6FB98C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98571" y="754224"/>
          <a:ext cx="2597121" cy="3115326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4</xdr:row>
      <xdr:rowOff>0</xdr:rowOff>
    </xdr:from>
    <xdr:to>
      <xdr:col>10</xdr:col>
      <xdr:colOff>497733</xdr:colOff>
      <xdr:row>17</xdr:row>
      <xdr:rowOff>12175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07C5D93-E853-E4EC-8420-D51061B9B3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98571" y="754224"/>
          <a:ext cx="2597121" cy="311532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7EAB4-6957-4E38-BBE4-E0C4E61B3291}">
  <dimension ref="A2:K34"/>
  <sheetViews>
    <sheetView zoomScale="70" zoomScaleNormal="70" workbookViewId="0">
      <selection activeCell="H5" sqref="H5"/>
    </sheetView>
  </sheetViews>
  <sheetFormatPr defaultRowHeight="14.6" x14ac:dyDescent="0.4"/>
  <sheetData>
    <row r="2" spans="1:6" x14ac:dyDescent="0.4">
      <c r="A2" s="1" t="s">
        <v>44</v>
      </c>
    </row>
    <row r="4" spans="1:6" ht="15" thickBot="1" x14ac:dyDescent="0.45"/>
    <row r="5" spans="1:6" ht="15" thickBot="1" x14ac:dyDescent="0.45">
      <c r="A5" s="8" t="s">
        <v>0</v>
      </c>
      <c r="B5" s="9" t="s">
        <v>2</v>
      </c>
      <c r="C5" s="10" t="s">
        <v>3</v>
      </c>
      <c r="D5" s="11" t="s">
        <v>4</v>
      </c>
      <c r="E5" s="2" t="s">
        <v>11</v>
      </c>
      <c r="F5" s="12" t="s">
        <v>12</v>
      </c>
    </row>
    <row r="6" spans="1:6" ht="29.15" x14ac:dyDescent="0.4">
      <c r="A6" s="26" t="s">
        <v>1</v>
      </c>
      <c r="B6" s="27">
        <v>24.00878302927531</v>
      </c>
      <c r="C6" s="3">
        <v>27.99183681189708</v>
      </c>
      <c r="D6" s="28">
        <v>28.961165684567352</v>
      </c>
      <c r="E6" s="13">
        <f>AVERAGE(B6:D6)</f>
        <v>26.987261841913249</v>
      </c>
      <c r="F6" s="4">
        <f>STDEV(B6:D6)</f>
        <v>2.6245764694228049</v>
      </c>
    </row>
    <row r="7" spans="1:6" ht="29.15" x14ac:dyDescent="0.4">
      <c r="A7" s="14" t="s">
        <v>13</v>
      </c>
      <c r="B7" s="15">
        <v>42.098790752087176</v>
      </c>
      <c r="C7" s="5">
        <v>39.024069558452169</v>
      </c>
      <c r="D7" s="16">
        <v>39.187455679317772</v>
      </c>
      <c r="E7" s="17">
        <f t="shared" ref="E7:E8" si="0">AVERAGE(B7:D7)</f>
        <v>40.103438663285708</v>
      </c>
      <c r="F7" s="7">
        <f t="shared" ref="F7:F8" si="1">STDEV(B7:D7)</f>
        <v>1.7299555557401383</v>
      </c>
    </row>
    <row r="8" spans="1:6" ht="29.6" thickBot="1" x14ac:dyDescent="0.45">
      <c r="A8" s="18" t="s">
        <v>14</v>
      </c>
      <c r="B8" s="19">
        <v>53.225990446114032</v>
      </c>
      <c r="C8" s="6">
        <v>52.336025446627062</v>
      </c>
      <c r="D8" s="20">
        <v>54.952171364075369</v>
      </c>
      <c r="E8" s="21">
        <f t="shared" si="0"/>
        <v>53.504729085605483</v>
      </c>
      <c r="F8" s="22">
        <f t="shared" si="1"/>
        <v>1.3301602486935631</v>
      </c>
    </row>
    <row r="22" spans="1:11" x14ac:dyDescent="0.4">
      <c r="A22" t="s">
        <v>27</v>
      </c>
      <c r="E22" t="s">
        <v>28</v>
      </c>
      <c r="I22" t="s">
        <v>29</v>
      </c>
    </row>
    <row r="23" spans="1:11" ht="15" thickBot="1" x14ac:dyDescent="0.45"/>
    <row r="24" spans="1:11" x14ac:dyDescent="0.4">
      <c r="A24" s="23"/>
      <c r="B24" s="23" t="s">
        <v>15</v>
      </c>
      <c r="C24" s="23" t="s">
        <v>16</v>
      </c>
      <c r="E24" s="23"/>
      <c r="F24" s="23" t="s">
        <v>15</v>
      </c>
      <c r="G24" s="23" t="s">
        <v>16</v>
      </c>
      <c r="I24" s="23"/>
      <c r="J24" s="23" t="s">
        <v>15</v>
      </c>
      <c r="K24" s="23" t="s">
        <v>16</v>
      </c>
    </row>
    <row r="25" spans="1:11" x14ac:dyDescent="0.4">
      <c r="A25" t="s">
        <v>17</v>
      </c>
      <c r="B25">
        <v>26.987261841913249</v>
      </c>
      <c r="C25">
        <v>40.103438663285708</v>
      </c>
      <c r="E25" t="s">
        <v>17</v>
      </c>
      <c r="F25">
        <v>26.987261841913249</v>
      </c>
      <c r="G25">
        <v>53.504729085605483</v>
      </c>
      <c r="I25" t="s">
        <v>17</v>
      </c>
      <c r="J25">
        <v>40.103438663285708</v>
      </c>
      <c r="K25">
        <v>53.504729085605483</v>
      </c>
    </row>
    <row r="26" spans="1:11" x14ac:dyDescent="0.4">
      <c r="A26" t="s">
        <v>18</v>
      </c>
      <c r="B26">
        <v>6.8884016438478763</v>
      </c>
      <c r="C26">
        <v>2.9927462248361705</v>
      </c>
      <c r="E26" t="s">
        <v>18</v>
      </c>
      <c r="F26">
        <v>6.8884016438478763</v>
      </c>
      <c r="G26">
        <v>1.7693262872045217</v>
      </c>
      <c r="I26" t="s">
        <v>18</v>
      </c>
      <c r="J26">
        <v>2.9927462248361705</v>
      </c>
      <c r="K26">
        <v>1.7693262872045217</v>
      </c>
    </row>
    <row r="27" spans="1:11" x14ac:dyDescent="0.4">
      <c r="A27" t="s">
        <v>19</v>
      </c>
      <c r="B27">
        <v>3</v>
      </c>
      <c r="C27">
        <v>3</v>
      </c>
      <c r="E27" t="s">
        <v>19</v>
      </c>
      <c r="F27">
        <v>3</v>
      </c>
      <c r="G27">
        <v>3</v>
      </c>
      <c r="I27" t="s">
        <v>19</v>
      </c>
      <c r="J27">
        <v>3</v>
      </c>
      <c r="K27">
        <v>3</v>
      </c>
    </row>
    <row r="28" spans="1:11" x14ac:dyDescent="0.4">
      <c r="A28" t="s">
        <v>20</v>
      </c>
      <c r="B28">
        <v>0</v>
      </c>
      <c r="E28" t="s">
        <v>20</v>
      </c>
      <c r="F28">
        <v>0</v>
      </c>
      <c r="I28" t="s">
        <v>20</v>
      </c>
      <c r="J28">
        <v>0</v>
      </c>
    </row>
    <row r="29" spans="1:11" x14ac:dyDescent="0.4">
      <c r="A29" t="s">
        <v>21</v>
      </c>
      <c r="B29">
        <v>3</v>
      </c>
      <c r="E29" t="s">
        <v>21</v>
      </c>
      <c r="F29">
        <v>3</v>
      </c>
      <c r="I29" t="s">
        <v>21</v>
      </c>
      <c r="J29">
        <v>4</v>
      </c>
    </row>
    <row r="30" spans="1:11" x14ac:dyDescent="0.4">
      <c r="A30" t="s">
        <v>22</v>
      </c>
      <c r="B30">
        <v>-7.2271021127935988</v>
      </c>
      <c r="E30" t="s">
        <v>22</v>
      </c>
      <c r="F30">
        <v>-15.609561438005066</v>
      </c>
      <c r="I30" t="s">
        <v>22</v>
      </c>
      <c r="J30">
        <v>-10.636757159759698</v>
      </c>
    </row>
    <row r="31" spans="1:11" x14ac:dyDescent="0.4">
      <c r="A31" s="25" t="s">
        <v>23</v>
      </c>
      <c r="B31" s="25">
        <v>2.7314685398929445E-3</v>
      </c>
      <c r="E31" s="25" t="s">
        <v>23</v>
      </c>
      <c r="F31" s="25">
        <v>2.856860205282345E-4</v>
      </c>
      <c r="I31" s="25" t="s">
        <v>23</v>
      </c>
      <c r="J31" s="25">
        <v>2.2116569765917945E-4</v>
      </c>
    </row>
    <row r="32" spans="1:11" x14ac:dyDescent="0.4">
      <c r="A32" t="s">
        <v>24</v>
      </c>
      <c r="B32">
        <v>2.3533634348018233</v>
      </c>
      <c r="E32" t="s">
        <v>24</v>
      </c>
      <c r="F32">
        <v>2.3533634348018233</v>
      </c>
      <c r="I32" t="s">
        <v>24</v>
      </c>
      <c r="J32">
        <v>2.1318467863266499</v>
      </c>
    </row>
    <row r="33" spans="1:11" x14ac:dyDescent="0.4">
      <c r="A33" s="25" t="s">
        <v>25</v>
      </c>
      <c r="B33" s="25">
        <v>5.462937079785889E-3</v>
      </c>
      <c r="E33" s="25" t="s">
        <v>25</v>
      </c>
      <c r="F33" s="25">
        <v>5.7137204105646899E-4</v>
      </c>
      <c r="I33" s="25" t="s">
        <v>25</v>
      </c>
      <c r="J33" s="25">
        <v>4.423313953183589E-4</v>
      </c>
    </row>
    <row r="34" spans="1:11" ht="15" thickBot="1" x14ac:dyDescent="0.45">
      <c r="A34" s="24" t="s">
        <v>26</v>
      </c>
      <c r="B34" s="24">
        <v>3.1824463052837091</v>
      </c>
      <c r="C34" s="24"/>
      <c r="E34" s="24" t="s">
        <v>26</v>
      </c>
      <c r="F34" s="24">
        <v>3.1824463052837091</v>
      </c>
      <c r="G34" s="24"/>
      <c r="I34" s="24" t="s">
        <v>26</v>
      </c>
      <c r="J34" s="24">
        <v>2.7764451051977934</v>
      </c>
      <c r="K34" s="24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3E765-E1C6-45A8-A8F4-23F809DF9BB0}">
  <dimension ref="A2:K34"/>
  <sheetViews>
    <sheetView zoomScale="70" zoomScaleNormal="70" workbookViewId="0">
      <selection activeCell="H5" sqref="H5"/>
    </sheetView>
  </sheetViews>
  <sheetFormatPr defaultRowHeight="14.6" x14ac:dyDescent="0.4"/>
  <sheetData>
    <row r="2" spans="1:6" x14ac:dyDescent="0.4">
      <c r="A2" s="1" t="s">
        <v>45</v>
      </c>
    </row>
    <row r="4" spans="1:6" ht="15" thickBot="1" x14ac:dyDescent="0.45"/>
    <row r="5" spans="1:6" ht="15" thickBot="1" x14ac:dyDescent="0.45">
      <c r="A5" s="8" t="s">
        <v>0</v>
      </c>
      <c r="B5" s="9" t="s">
        <v>2</v>
      </c>
      <c r="C5" s="10" t="s">
        <v>3</v>
      </c>
      <c r="D5" s="11" t="s">
        <v>4</v>
      </c>
      <c r="E5" s="2" t="s">
        <v>11</v>
      </c>
      <c r="F5" s="12" t="s">
        <v>12</v>
      </c>
    </row>
    <row r="6" spans="1:6" ht="29.15" x14ac:dyDescent="0.4">
      <c r="A6" s="26" t="s">
        <v>5</v>
      </c>
      <c r="B6" s="27">
        <v>27.175138036662709</v>
      </c>
      <c r="C6" s="3">
        <v>27.130511946012781</v>
      </c>
      <c r="D6" s="28">
        <v>26.213172562193705</v>
      </c>
      <c r="E6" s="13">
        <v>26.839607514956398</v>
      </c>
      <c r="F6" s="4">
        <v>0.54296724995507073</v>
      </c>
    </row>
    <row r="7" spans="1:6" ht="29.15" x14ac:dyDescent="0.4">
      <c r="A7" s="14" t="s">
        <v>7</v>
      </c>
      <c r="B7" s="15">
        <v>39.694223994693409</v>
      </c>
      <c r="C7" s="5">
        <v>38.863167071069668</v>
      </c>
      <c r="D7" s="16">
        <v>38.844177689209644</v>
      </c>
      <c r="E7" s="17">
        <v>39.133856251657576</v>
      </c>
      <c r="F7" s="7">
        <v>0.48538557326332188</v>
      </c>
    </row>
    <row r="8" spans="1:6" ht="29.6" thickBot="1" x14ac:dyDescent="0.45">
      <c r="A8" s="18" t="s">
        <v>8</v>
      </c>
      <c r="B8" s="19">
        <v>46.188294849104992</v>
      </c>
      <c r="C8" s="6">
        <v>45.516921811392081</v>
      </c>
      <c r="D8" s="20">
        <v>45.530845244624139</v>
      </c>
      <c r="E8" s="21">
        <v>45.745353968373735</v>
      </c>
      <c r="F8" s="22">
        <v>0.3836612221289461</v>
      </c>
    </row>
    <row r="22" spans="1:11" x14ac:dyDescent="0.4">
      <c r="A22" t="s">
        <v>30</v>
      </c>
      <c r="E22" t="s">
        <v>31</v>
      </c>
      <c r="I22" t="s">
        <v>32</v>
      </c>
    </row>
    <row r="23" spans="1:11" ht="15" thickBot="1" x14ac:dyDescent="0.45"/>
    <row r="24" spans="1:11" x14ac:dyDescent="0.4">
      <c r="A24" s="23"/>
      <c r="B24" s="23" t="s">
        <v>15</v>
      </c>
      <c r="C24" s="23" t="s">
        <v>16</v>
      </c>
      <c r="E24" s="23"/>
      <c r="F24" s="23" t="s">
        <v>15</v>
      </c>
      <c r="G24" s="23" t="s">
        <v>16</v>
      </c>
      <c r="I24" s="23"/>
      <c r="J24" s="23" t="s">
        <v>15</v>
      </c>
      <c r="K24" s="23" t="s">
        <v>16</v>
      </c>
    </row>
    <row r="25" spans="1:11" x14ac:dyDescent="0.4">
      <c r="A25" t="s">
        <v>17</v>
      </c>
      <c r="B25">
        <v>26.839607514956398</v>
      </c>
      <c r="C25">
        <v>39.133856251657576</v>
      </c>
      <c r="E25" t="s">
        <v>17</v>
      </c>
      <c r="F25">
        <v>26.839607514956398</v>
      </c>
      <c r="G25">
        <v>45.745353968373735</v>
      </c>
      <c r="I25" t="s">
        <v>17</v>
      </c>
      <c r="J25">
        <v>39.133856251657576</v>
      </c>
      <c r="K25">
        <v>45.745353968373735</v>
      </c>
    </row>
    <row r="26" spans="1:11" x14ac:dyDescent="0.4">
      <c r="A26" t="s">
        <v>18</v>
      </c>
      <c r="B26">
        <v>0.29481343452377229</v>
      </c>
      <c r="C26">
        <v>0.23559915473216358</v>
      </c>
      <c r="E26" t="s">
        <v>18</v>
      </c>
      <c r="F26">
        <v>0.29481343452377229</v>
      </c>
      <c r="G26">
        <v>0.14719593336547651</v>
      </c>
      <c r="I26" t="s">
        <v>18</v>
      </c>
      <c r="J26">
        <v>0.23559915473216358</v>
      </c>
      <c r="K26">
        <v>0.14719593336547651</v>
      </c>
    </row>
    <row r="27" spans="1:11" x14ac:dyDescent="0.4">
      <c r="A27" t="s">
        <v>19</v>
      </c>
      <c r="B27">
        <v>3</v>
      </c>
      <c r="C27">
        <v>3</v>
      </c>
      <c r="E27" t="s">
        <v>19</v>
      </c>
      <c r="F27">
        <v>3</v>
      </c>
      <c r="G27">
        <v>3</v>
      </c>
      <c r="I27" t="s">
        <v>19</v>
      </c>
      <c r="J27">
        <v>3</v>
      </c>
      <c r="K27">
        <v>3</v>
      </c>
    </row>
    <row r="28" spans="1:11" x14ac:dyDescent="0.4">
      <c r="A28" t="s">
        <v>20</v>
      </c>
      <c r="B28">
        <v>0</v>
      </c>
      <c r="E28" t="s">
        <v>20</v>
      </c>
      <c r="F28">
        <v>0</v>
      </c>
      <c r="I28" t="s">
        <v>20</v>
      </c>
      <c r="J28">
        <v>0</v>
      </c>
    </row>
    <row r="29" spans="1:11" x14ac:dyDescent="0.4">
      <c r="A29" t="s">
        <v>21</v>
      </c>
      <c r="B29">
        <v>4</v>
      </c>
      <c r="E29" t="s">
        <v>21</v>
      </c>
      <c r="F29">
        <v>4</v>
      </c>
      <c r="I29" t="s">
        <v>21</v>
      </c>
      <c r="J29">
        <v>4</v>
      </c>
    </row>
    <row r="30" spans="1:11" x14ac:dyDescent="0.4">
      <c r="A30" t="s">
        <v>22</v>
      </c>
      <c r="B30">
        <v>-29.238541913415879</v>
      </c>
      <c r="E30" t="s">
        <v>22</v>
      </c>
      <c r="F30">
        <v>-49.253683994846021</v>
      </c>
      <c r="I30" t="s">
        <v>22</v>
      </c>
      <c r="J30">
        <v>-18.508759037007827</v>
      </c>
    </row>
    <row r="31" spans="1:11" x14ac:dyDescent="0.4">
      <c r="A31" s="25" t="s">
        <v>23</v>
      </c>
      <c r="B31" s="25">
        <v>4.0730453141895266E-6</v>
      </c>
      <c r="C31" s="1"/>
      <c r="D31" s="1"/>
      <c r="E31" s="25" t="s">
        <v>23</v>
      </c>
      <c r="F31" s="25">
        <v>5.0836288610309664E-7</v>
      </c>
      <c r="G31" s="1"/>
      <c r="H31" s="1"/>
      <c r="I31" s="25" t="s">
        <v>23</v>
      </c>
      <c r="J31" s="25">
        <v>2.507306266575918E-5</v>
      </c>
    </row>
    <row r="32" spans="1:11" x14ac:dyDescent="0.4">
      <c r="A32" t="s">
        <v>24</v>
      </c>
      <c r="B32">
        <v>2.1318467863266499</v>
      </c>
      <c r="E32" t="s">
        <v>24</v>
      </c>
      <c r="F32">
        <v>2.1318467863266499</v>
      </c>
      <c r="I32" t="s">
        <v>24</v>
      </c>
      <c r="J32">
        <v>2.1318467863266499</v>
      </c>
    </row>
    <row r="33" spans="1:11" x14ac:dyDescent="0.4">
      <c r="A33" s="25" t="s">
        <v>25</v>
      </c>
      <c r="B33" s="25">
        <v>8.1460906283790533E-6</v>
      </c>
      <c r="C33" s="1"/>
      <c r="D33" s="1"/>
      <c r="E33" s="25" t="s">
        <v>25</v>
      </c>
      <c r="F33" s="25">
        <v>1.0167257722061933E-6</v>
      </c>
      <c r="G33" s="1"/>
      <c r="H33" s="1"/>
      <c r="I33" s="25" t="s">
        <v>25</v>
      </c>
      <c r="J33" s="25">
        <v>5.0146125331518361E-5</v>
      </c>
    </row>
    <row r="34" spans="1:11" ht="15" thickBot="1" x14ac:dyDescent="0.45">
      <c r="A34" s="24" t="s">
        <v>26</v>
      </c>
      <c r="B34" s="24">
        <v>2.7764451051977934</v>
      </c>
      <c r="C34" s="24"/>
      <c r="E34" s="24" t="s">
        <v>26</v>
      </c>
      <c r="F34" s="24">
        <v>2.7764451051977934</v>
      </c>
      <c r="G34" s="24"/>
      <c r="I34" s="24" t="s">
        <v>26</v>
      </c>
      <c r="J34" s="24">
        <v>2.7764451051977934</v>
      </c>
      <c r="K34" s="2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DB199-41DA-4C88-ABC1-06B40A135FB8}">
  <dimension ref="A2:K34"/>
  <sheetViews>
    <sheetView zoomScale="70" zoomScaleNormal="70" workbookViewId="0">
      <selection activeCell="H5" sqref="H5"/>
    </sheetView>
  </sheetViews>
  <sheetFormatPr defaultRowHeight="14.6" x14ac:dyDescent="0.4"/>
  <sheetData>
    <row r="2" spans="1:6" x14ac:dyDescent="0.4">
      <c r="A2" s="1" t="s">
        <v>46</v>
      </c>
    </row>
    <row r="4" spans="1:6" ht="15" thickBot="1" x14ac:dyDescent="0.45"/>
    <row r="5" spans="1:6" ht="15" thickBot="1" x14ac:dyDescent="0.45">
      <c r="A5" s="8" t="s">
        <v>0</v>
      </c>
      <c r="B5" s="9" t="s">
        <v>2</v>
      </c>
      <c r="C5" s="10" t="s">
        <v>3</v>
      </c>
      <c r="D5" s="11" t="s">
        <v>4</v>
      </c>
      <c r="E5" s="2" t="s">
        <v>11</v>
      </c>
      <c r="F5" s="12" t="s">
        <v>12</v>
      </c>
    </row>
    <row r="6" spans="1:6" ht="29.15" x14ac:dyDescent="0.4">
      <c r="A6" s="26" t="s">
        <v>6</v>
      </c>
      <c r="B6" s="27">
        <v>26.570257800913428</v>
      </c>
      <c r="C6" s="3">
        <v>25.135641186820962</v>
      </c>
      <c r="D6" s="28">
        <v>26.599907480147049</v>
      </c>
      <c r="E6" s="13">
        <v>26.101935489293812</v>
      </c>
      <c r="F6" s="4">
        <v>0.83696671684917345</v>
      </c>
    </row>
    <row r="7" spans="1:6" ht="29.15" x14ac:dyDescent="0.4">
      <c r="A7" s="14" t="s">
        <v>9</v>
      </c>
      <c r="B7" s="15">
        <v>36.653757192788497</v>
      </c>
      <c r="C7" s="5">
        <v>35.66107705534575</v>
      </c>
      <c r="D7" s="16">
        <v>34.990631323602855</v>
      </c>
      <c r="E7" s="17">
        <v>35.768488523912367</v>
      </c>
      <c r="F7" s="7">
        <v>0.83674956341389994</v>
      </c>
    </row>
    <row r="8" spans="1:6" ht="29.6" thickBot="1" x14ac:dyDescent="0.45">
      <c r="A8" s="18" t="s">
        <v>10</v>
      </c>
      <c r="B8" s="19">
        <v>34.154326719134851</v>
      </c>
      <c r="C8" s="6">
        <v>35.893942837987666</v>
      </c>
      <c r="D8" s="20">
        <v>38.286289954139761</v>
      </c>
      <c r="E8" s="21">
        <v>36.111519837087428</v>
      </c>
      <c r="F8" s="22">
        <v>2.0745565446044134</v>
      </c>
    </row>
    <row r="22" spans="1:11" x14ac:dyDescent="0.4">
      <c r="A22" t="s">
        <v>33</v>
      </c>
      <c r="E22" t="s">
        <v>34</v>
      </c>
      <c r="I22" t="s">
        <v>35</v>
      </c>
    </row>
    <row r="23" spans="1:11" ht="15" thickBot="1" x14ac:dyDescent="0.45"/>
    <row r="24" spans="1:11" x14ac:dyDescent="0.4">
      <c r="A24" s="23"/>
      <c r="B24" s="23" t="s">
        <v>15</v>
      </c>
      <c r="C24" s="23" t="s">
        <v>16</v>
      </c>
      <c r="E24" s="23"/>
      <c r="F24" s="23" t="s">
        <v>15</v>
      </c>
      <c r="G24" s="23" t="s">
        <v>16</v>
      </c>
      <c r="I24" s="23"/>
      <c r="J24" s="23" t="s">
        <v>15</v>
      </c>
      <c r="K24" s="23" t="s">
        <v>16</v>
      </c>
    </row>
    <row r="25" spans="1:11" x14ac:dyDescent="0.4">
      <c r="A25" t="s">
        <v>17</v>
      </c>
      <c r="B25">
        <v>26.101935489293812</v>
      </c>
      <c r="C25">
        <v>35.768488523912367</v>
      </c>
      <c r="E25" t="s">
        <v>17</v>
      </c>
      <c r="F25">
        <v>26.101935489293812</v>
      </c>
      <c r="G25">
        <v>36.111519837087428</v>
      </c>
      <c r="I25" t="s">
        <v>17</v>
      </c>
      <c r="J25">
        <v>35.768488523912367</v>
      </c>
      <c r="K25">
        <v>36.111519837087428</v>
      </c>
    </row>
    <row r="26" spans="1:11" x14ac:dyDescent="0.4">
      <c r="A26" t="s">
        <v>18</v>
      </c>
      <c r="B26">
        <v>0.70051328511328448</v>
      </c>
      <c r="C26">
        <v>0.70014983187335211</v>
      </c>
      <c r="E26" t="s">
        <v>18</v>
      </c>
      <c r="F26">
        <v>0.70051328511328448</v>
      </c>
      <c r="G26">
        <v>4.3037848567610038</v>
      </c>
      <c r="I26" t="s">
        <v>18</v>
      </c>
      <c r="J26">
        <v>0.70014983187335211</v>
      </c>
      <c r="K26">
        <v>4.3037848567610038</v>
      </c>
    </row>
    <row r="27" spans="1:11" x14ac:dyDescent="0.4">
      <c r="A27" t="s">
        <v>19</v>
      </c>
      <c r="B27">
        <v>3</v>
      </c>
      <c r="C27">
        <v>3</v>
      </c>
      <c r="E27" t="s">
        <v>19</v>
      </c>
      <c r="F27">
        <v>3</v>
      </c>
      <c r="G27">
        <v>3</v>
      </c>
      <c r="I27" t="s">
        <v>19</v>
      </c>
      <c r="J27">
        <v>3</v>
      </c>
      <c r="K27">
        <v>3</v>
      </c>
    </row>
    <row r="28" spans="1:11" x14ac:dyDescent="0.4">
      <c r="A28" t="s">
        <v>20</v>
      </c>
      <c r="B28">
        <v>0</v>
      </c>
      <c r="E28" t="s">
        <v>20</v>
      </c>
      <c r="F28">
        <v>0</v>
      </c>
      <c r="I28" t="s">
        <v>20</v>
      </c>
      <c r="J28">
        <v>0</v>
      </c>
    </row>
    <row r="29" spans="1:11" x14ac:dyDescent="0.4">
      <c r="A29" t="s">
        <v>21</v>
      </c>
      <c r="B29">
        <v>4</v>
      </c>
      <c r="E29" t="s">
        <v>21</v>
      </c>
      <c r="F29">
        <v>3</v>
      </c>
      <c r="I29" t="s">
        <v>21</v>
      </c>
      <c r="J29">
        <v>3</v>
      </c>
    </row>
    <row r="30" spans="1:11" x14ac:dyDescent="0.4">
      <c r="A30" t="s">
        <v>22</v>
      </c>
      <c r="B30">
        <v>-14.147034707313336</v>
      </c>
      <c r="E30" t="s">
        <v>22</v>
      </c>
      <c r="F30">
        <v>-7.7500603259775458</v>
      </c>
      <c r="I30" t="s">
        <v>22</v>
      </c>
      <c r="J30">
        <v>-0.26560642532484885</v>
      </c>
    </row>
    <row r="31" spans="1:11" x14ac:dyDescent="0.4">
      <c r="A31" s="25" t="s">
        <v>23</v>
      </c>
      <c r="B31" s="25">
        <v>7.2465263673576305E-5</v>
      </c>
      <c r="E31" s="25" t="s">
        <v>23</v>
      </c>
      <c r="F31" s="25">
        <v>2.2340307317903715E-3</v>
      </c>
      <c r="I31" s="1" t="s">
        <v>23</v>
      </c>
      <c r="J31" s="1">
        <v>0.40387444962312113</v>
      </c>
    </row>
    <row r="32" spans="1:11" x14ac:dyDescent="0.4">
      <c r="A32" t="s">
        <v>24</v>
      </c>
      <c r="B32">
        <v>2.1318467863266499</v>
      </c>
      <c r="E32" t="s">
        <v>24</v>
      </c>
      <c r="F32">
        <v>2.3533634348018233</v>
      </c>
      <c r="I32" t="s">
        <v>24</v>
      </c>
      <c r="J32">
        <v>2.3533634348018233</v>
      </c>
    </row>
    <row r="33" spans="1:11" x14ac:dyDescent="0.4">
      <c r="A33" s="25" t="s">
        <v>25</v>
      </c>
      <c r="B33" s="25">
        <v>1.4493052734715261E-4</v>
      </c>
      <c r="E33" s="25" t="s">
        <v>25</v>
      </c>
      <c r="F33" s="25">
        <v>4.468061463580743E-3</v>
      </c>
      <c r="I33" s="1" t="s">
        <v>25</v>
      </c>
      <c r="J33" s="1">
        <v>0.80774889924624227</v>
      </c>
    </row>
    <row r="34" spans="1:11" ht="15" thickBot="1" x14ac:dyDescent="0.45">
      <c r="A34" s="24" t="s">
        <v>26</v>
      </c>
      <c r="B34" s="24">
        <v>2.7764451051977934</v>
      </c>
      <c r="C34" s="24"/>
      <c r="E34" s="24" t="s">
        <v>26</v>
      </c>
      <c r="F34" s="24">
        <v>3.1824463052837091</v>
      </c>
      <c r="G34" s="24"/>
      <c r="I34" s="24" t="s">
        <v>26</v>
      </c>
      <c r="J34" s="24">
        <v>3.1824463052837091</v>
      </c>
      <c r="K34" s="2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C4F36-BDCD-43A4-8F88-818939C28B99}">
  <dimension ref="A2:K34"/>
  <sheetViews>
    <sheetView zoomScale="70" zoomScaleNormal="70" workbookViewId="0">
      <selection activeCell="H5" sqref="H5"/>
    </sheetView>
  </sheetViews>
  <sheetFormatPr defaultRowHeight="14.6" x14ac:dyDescent="0.4"/>
  <sheetData>
    <row r="2" spans="1:6" x14ac:dyDescent="0.4">
      <c r="A2" s="1" t="s">
        <v>47</v>
      </c>
    </row>
    <row r="4" spans="1:6" ht="15" thickBot="1" x14ac:dyDescent="0.45"/>
    <row r="5" spans="1:6" ht="15" thickBot="1" x14ac:dyDescent="0.45">
      <c r="A5" s="8" t="s">
        <v>0</v>
      </c>
      <c r="B5" s="9" t="s">
        <v>2</v>
      </c>
      <c r="C5" s="10" t="s">
        <v>3</v>
      </c>
      <c r="D5" s="11" t="s">
        <v>4</v>
      </c>
      <c r="E5" s="2" t="s">
        <v>11</v>
      </c>
      <c r="F5" s="12" t="s">
        <v>12</v>
      </c>
    </row>
    <row r="6" spans="1:6" ht="29.15" x14ac:dyDescent="0.4">
      <c r="A6" s="26" t="s">
        <v>1</v>
      </c>
      <c r="B6" s="27">
        <v>24.00878302927531</v>
      </c>
      <c r="C6" s="3">
        <v>27.99183681189708</v>
      </c>
      <c r="D6" s="28">
        <v>28.961165684567352</v>
      </c>
      <c r="E6" s="13">
        <v>26.987261841913249</v>
      </c>
      <c r="F6" s="4">
        <v>2.6245764694228049</v>
      </c>
    </row>
    <row r="7" spans="1:6" ht="29.15" x14ac:dyDescent="0.4">
      <c r="A7" s="14" t="s">
        <v>5</v>
      </c>
      <c r="B7" s="15">
        <v>27.175138036662709</v>
      </c>
      <c r="C7" s="5">
        <v>27.130511946012781</v>
      </c>
      <c r="D7" s="16">
        <v>26.213172562193705</v>
      </c>
      <c r="E7" s="17">
        <v>26.839607514956398</v>
      </c>
      <c r="F7" s="7">
        <v>0.54296724995507073</v>
      </c>
    </row>
    <row r="8" spans="1:6" ht="29.6" thickBot="1" x14ac:dyDescent="0.45">
      <c r="A8" s="18" t="s">
        <v>6</v>
      </c>
      <c r="B8" s="19">
        <v>26.570257800913428</v>
      </c>
      <c r="C8" s="6">
        <v>25.135641186820962</v>
      </c>
      <c r="D8" s="20">
        <v>26.599907480147049</v>
      </c>
      <c r="E8" s="21">
        <v>26.101935489293812</v>
      </c>
      <c r="F8" s="22">
        <v>0.83696671684917345</v>
      </c>
    </row>
    <row r="22" spans="1:11" x14ac:dyDescent="0.4">
      <c r="A22" t="s">
        <v>36</v>
      </c>
      <c r="E22" t="s">
        <v>37</v>
      </c>
      <c r="I22" t="s">
        <v>50</v>
      </c>
    </row>
    <row r="23" spans="1:11" ht="15" thickBot="1" x14ac:dyDescent="0.45"/>
    <row r="24" spans="1:11" x14ac:dyDescent="0.4">
      <c r="A24" s="23"/>
      <c r="B24" s="23" t="s">
        <v>15</v>
      </c>
      <c r="C24" s="23" t="s">
        <v>16</v>
      </c>
      <c r="E24" s="23"/>
      <c r="F24" s="23" t="s">
        <v>15</v>
      </c>
      <c r="G24" s="23" t="s">
        <v>16</v>
      </c>
      <c r="I24" s="23"/>
      <c r="J24" s="23" t="s">
        <v>15</v>
      </c>
      <c r="K24" s="23" t="s">
        <v>16</v>
      </c>
    </row>
    <row r="25" spans="1:11" x14ac:dyDescent="0.4">
      <c r="A25" t="s">
        <v>17</v>
      </c>
      <c r="B25">
        <v>26.987261841913249</v>
      </c>
      <c r="C25">
        <v>26.839607514956398</v>
      </c>
      <c r="E25" t="s">
        <v>17</v>
      </c>
      <c r="F25">
        <v>26.987261841913249</v>
      </c>
      <c r="G25">
        <v>26.101935489293812</v>
      </c>
      <c r="I25" t="s">
        <v>17</v>
      </c>
      <c r="J25">
        <v>26.839607514956398</v>
      </c>
      <c r="K25">
        <v>26.101935489293812</v>
      </c>
    </row>
    <row r="26" spans="1:11" x14ac:dyDescent="0.4">
      <c r="A26" t="s">
        <v>18</v>
      </c>
      <c r="B26">
        <v>6.8884016438478763</v>
      </c>
      <c r="C26">
        <v>0.29481343452377229</v>
      </c>
      <c r="E26" t="s">
        <v>18</v>
      </c>
      <c r="F26">
        <v>6.8884016438478763</v>
      </c>
      <c r="G26">
        <v>0.70051328511328448</v>
      </c>
      <c r="I26" t="s">
        <v>18</v>
      </c>
      <c r="J26">
        <v>0.29481343452377229</v>
      </c>
      <c r="K26">
        <v>0.70051328511328448</v>
      </c>
    </row>
    <row r="27" spans="1:11" x14ac:dyDescent="0.4">
      <c r="A27" t="s">
        <v>19</v>
      </c>
      <c r="B27">
        <v>3</v>
      </c>
      <c r="C27">
        <v>3</v>
      </c>
      <c r="E27" t="s">
        <v>19</v>
      </c>
      <c r="F27">
        <v>3</v>
      </c>
      <c r="G27">
        <v>3</v>
      </c>
      <c r="I27" t="s">
        <v>19</v>
      </c>
      <c r="J27">
        <v>3</v>
      </c>
      <c r="K27">
        <v>3</v>
      </c>
    </row>
    <row r="28" spans="1:11" x14ac:dyDescent="0.4">
      <c r="A28" t="s">
        <v>20</v>
      </c>
      <c r="B28">
        <v>0</v>
      </c>
      <c r="E28" t="s">
        <v>20</v>
      </c>
      <c r="F28">
        <v>0</v>
      </c>
      <c r="I28" t="s">
        <v>20</v>
      </c>
      <c r="J28">
        <v>0</v>
      </c>
    </row>
    <row r="29" spans="1:11" x14ac:dyDescent="0.4">
      <c r="A29" t="s">
        <v>21</v>
      </c>
      <c r="B29">
        <v>2</v>
      </c>
      <c r="E29" t="s">
        <v>21</v>
      </c>
      <c r="F29">
        <v>2</v>
      </c>
      <c r="I29" t="s">
        <v>21</v>
      </c>
      <c r="J29">
        <v>3</v>
      </c>
    </row>
    <row r="30" spans="1:11" x14ac:dyDescent="0.4">
      <c r="A30" t="s">
        <v>22</v>
      </c>
      <c r="B30">
        <v>9.5421748571859324E-2</v>
      </c>
      <c r="E30" t="s">
        <v>22</v>
      </c>
      <c r="F30">
        <v>0.556639699245702</v>
      </c>
      <c r="I30" t="s">
        <v>22</v>
      </c>
      <c r="J30">
        <v>1.2806814238258462</v>
      </c>
    </row>
    <row r="31" spans="1:11" x14ac:dyDescent="0.4">
      <c r="A31" s="1" t="s">
        <v>23</v>
      </c>
      <c r="B31" s="1">
        <v>0.46633985176811149</v>
      </c>
      <c r="C31" s="1"/>
      <c r="E31" s="1" t="s">
        <v>23</v>
      </c>
      <c r="F31" s="1">
        <v>0.31687294842084102</v>
      </c>
      <c r="G31" s="1"/>
      <c r="I31" s="1" t="s">
        <v>23</v>
      </c>
      <c r="J31" s="1">
        <v>0.14517035112133708</v>
      </c>
    </row>
    <row r="32" spans="1:11" x14ac:dyDescent="0.4">
      <c r="A32" t="s">
        <v>24</v>
      </c>
      <c r="B32">
        <v>2.9199855803537269</v>
      </c>
      <c r="E32" t="s">
        <v>24</v>
      </c>
      <c r="F32">
        <v>2.9199855803537269</v>
      </c>
      <c r="I32" t="s">
        <v>24</v>
      </c>
      <c r="J32">
        <v>2.3533634348018233</v>
      </c>
    </row>
    <row r="33" spans="1:11" x14ac:dyDescent="0.4">
      <c r="A33" s="1" t="s">
        <v>25</v>
      </c>
      <c r="B33" s="1">
        <v>0.93267970353622298</v>
      </c>
      <c r="C33" s="1"/>
      <c r="E33" s="1" t="s">
        <v>25</v>
      </c>
      <c r="F33" s="1">
        <v>0.63374589684168203</v>
      </c>
      <c r="G33" s="1"/>
      <c r="I33" s="1" t="s">
        <v>25</v>
      </c>
      <c r="J33" s="1">
        <v>0.29034070224267416</v>
      </c>
    </row>
    <row r="34" spans="1:11" ht="15" thickBot="1" x14ac:dyDescent="0.45">
      <c r="A34" s="24" t="s">
        <v>26</v>
      </c>
      <c r="B34" s="24">
        <v>4.3026527297494637</v>
      </c>
      <c r="C34" s="24"/>
      <c r="E34" s="24" t="s">
        <v>26</v>
      </c>
      <c r="F34" s="24">
        <v>4.3026527297494637</v>
      </c>
      <c r="G34" s="24"/>
      <c r="I34" s="24" t="s">
        <v>26</v>
      </c>
      <c r="J34" s="24">
        <v>3.1824463052837091</v>
      </c>
      <c r="K34" s="24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48B76-417B-4D64-A1A7-DF1FB0C22276}">
  <dimension ref="A2:K34"/>
  <sheetViews>
    <sheetView zoomScale="70" zoomScaleNormal="70" workbookViewId="0">
      <selection activeCell="M15" sqref="M15"/>
    </sheetView>
  </sheetViews>
  <sheetFormatPr defaultRowHeight="14.6" x14ac:dyDescent="0.4"/>
  <sheetData>
    <row r="2" spans="1:6" x14ac:dyDescent="0.4">
      <c r="A2" s="1" t="s">
        <v>48</v>
      </c>
    </row>
    <row r="4" spans="1:6" ht="15" thickBot="1" x14ac:dyDescent="0.45"/>
    <row r="5" spans="1:6" ht="15" thickBot="1" x14ac:dyDescent="0.45">
      <c r="A5" s="8" t="s">
        <v>0</v>
      </c>
      <c r="B5" s="9" t="s">
        <v>2</v>
      </c>
      <c r="C5" s="10" t="s">
        <v>3</v>
      </c>
      <c r="D5" s="11" t="s">
        <v>4</v>
      </c>
      <c r="E5" s="2" t="s">
        <v>11</v>
      </c>
      <c r="F5" s="12" t="s">
        <v>12</v>
      </c>
    </row>
    <row r="6" spans="1:6" ht="29.15" x14ac:dyDescent="0.4">
      <c r="A6" s="26" t="s">
        <v>13</v>
      </c>
      <c r="B6" s="27">
        <v>42.098790752087176</v>
      </c>
      <c r="C6" s="3">
        <v>39.024069558452169</v>
      </c>
      <c r="D6" s="28">
        <v>39.187455679317772</v>
      </c>
      <c r="E6" s="13">
        <v>40.103438663285708</v>
      </c>
      <c r="F6" s="4">
        <v>1.7299555557401383</v>
      </c>
    </row>
    <row r="7" spans="1:6" ht="29.15" x14ac:dyDescent="0.4">
      <c r="A7" s="14" t="s">
        <v>7</v>
      </c>
      <c r="B7" s="15">
        <v>39.694223994693409</v>
      </c>
      <c r="C7" s="5">
        <v>38.863167071069668</v>
      </c>
      <c r="D7" s="16">
        <v>38.844177689209644</v>
      </c>
      <c r="E7" s="17">
        <v>39.133856251657576</v>
      </c>
      <c r="F7" s="7">
        <v>0.48538557326332188</v>
      </c>
    </row>
    <row r="8" spans="1:6" ht="29.6" thickBot="1" x14ac:dyDescent="0.45">
      <c r="A8" s="18" t="s">
        <v>9</v>
      </c>
      <c r="B8" s="19">
        <v>36.653757192788497</v>
      </c>
      <c r="C8" s="6">
        <v>35.66107705534575</v>
      </c>
      <c r="D8" s="20">
        <v>34.990631323602855</v>
      </c>
      <c r="E8" s="21">
        <v>35.768488523912367</v>
      </c>
      <c r="F8" s="22">
        <v>0.83674956341389994</v>
      </c>
    </row>
    <row r="22" spans="1:11" x14ac:dyDescent="0.4">
      <c r="A22" t="s">
        <v>38</v>
      </c>
      <c r="E22" t="s">
        <v>39</v>
      </c>
      <c r="I22" t="s">
        <v>40</v>
      </c>
    </row>
    <row r="23" spans="1:11" ht="15" thickBot="1" x14ac:dyDescent="0.45"/>
    <row r="24" spans="1:11" x14ac:dyDescent="0.4">
      <c r="A24" s="23"/>
      <c r="B24" s="23" t="s">
        <v>15</v>
      </c>
      <c r="C24" s="23" t="s">
        <v>16</v>
      </c>
      <c r="E24" s="23"/>
      <c r="F24" s="23" t="s">
        <v>15</v>
      </c>
      <c r="G24" s="23" t="s">
        <v>16</v>
      </c>
      <c r="I24" s="23"/>
      <c r="J24" s="23" t="s">
        <v>15</v>
      </c>
      <c r="K24" s="23" t="s">
        <v>16</v>
      </c>
    </row>
    <row r="25" spans="1:11" x14ac:dyDescent="0.4">
      <c r="A25" t="s">
        <v>17</v>
      </c>
      <c r="B25">
        <v>40.103438663285708</v>
      </c>
      <c r="C25">
        <v>39.133856251657576</v>
      </c>
      <c r="E25" t="s">
        <v>17</v>
      </c>
      <c r="F25">
        <v>40.103438663285708</v>
      </c>
      <c r="G25">
        <v>35.768488523912367</v>
      </c>
      <c r="I25" t="s">
        <v>17</v>
      </c>
      <c r="J25">
        <v>39.133856251657576</v>
      </c>
      <c r="K25">
        <v>35.768488523912367</v>
      </c>
    </row>
    <row r="26" spans="1:11" x14ac:dyDescent="0.4">
      <c r="A26" t="s">
        <v>18</v>
      </c>
      <c r="B26">
        <v>2.9927462248361705</v>
      </c>
      <c r="C26">
        <v>0.23559915473216358</v>
      </c>
      <c r="E26" t="s">
        <v>18</v>
      </c>
      <c r="F26">
        <v>2.9927462248361705</v>
      </c>
      <c r="G26">
        <v>0.70014983187335211</v>
      </c>
      <c r="I26" t="s">
        <v>18</v>
      </c>
      <c r="J26">
        <v>0.23559915473216358</v>
      </c>
      <c r="K26">
        <v>0.70014983187335211</v>
      </c>
    </row>
    <row r="27" spans="1:11" x14ac:dyDescent="0.4">
      <c r="A27" t="s">
        <v>19</v>
      </c>
      <c r="B27">
        <v>3</v>
      </c>
      <c r="C27">
        <v>3</v>
      </c>
      <c r="E27" t="s">
        <v>19</v>
      </c>
      <c r="F27">
        <v>3</v>
      </c>
      <c r="G27">
        <v>3</v>
      </c>
      <c r="I27" t="s">
        <v>19</v>
      </c>
      <c r="J27">
        <v>3</v>
      </c>
      <c r="K27">
        <v>3</v>
      </c>
    </row>
    <row r="28" spans="1:11" x14ac:dyDescent="0.4">
      <c r="A28" t="s">
        <v>20</v>
      </c>
      <c r="B28">
        <v>0</v>
      </c>
      <c r="E28" t="s">
        <v>20</v>
      </c>
      <c r="F28">
        <v>0</v>
      </c>
      <c r="I28" t="s">
        <v>20</v>
      </c>
      <c r="J28">
        <v>0</v>
      </c>
    </row>
    <row r="29" spans="1:11" x14ac:dyDescent="0.4">
      <c r="A29" t="s">
        <v>21</v>
      </c>
      <c r="B29">
        <v>2</v>
      </c>
      <c r="E29" t="s">
        <v>21</v>
      </c>
      <c r="F29">
        <v>3</v>
      </c>
      <c r="I29" t="s">
        <v>21</v>
      </c>
      <c r="J29">
        <v>3</v>
      </c>
    </row>
    <row r="30" spans="1:11" x14ac:dyDescent="0.4">
      <c r="A30" t="s">
        <v>22</v>
      </c>
      <c r="B30">
        <v>0.93466366674556411</v>
      </c>
      <c r="E30" t="s">
        <v>22</v>
      </c>
      <c r="F30">
        <v>3.9071599630078397</v>
      </c>
      <c r="I30" t="s">
        <v>22</v>
      </c>
      <c r="J30">
        <v>6.0257827575826823</v>
      </c>
    </row>
    <row r="31" spans="1:11" x14ac:dyDescent="0.4">
      <c r="A31" s="1" t="s">
        <v>23</v>
      </c>
      <c r="B31" s="1">
        <v>0.22431540619944029</v>
      </c>
      <c r="C31" s="1"/>
      <c r="D31" s="1"/>
      <c r="E31" s="25" t="s">
        <v>23</v>
      </c>
      <c r="F31" s="25">
        <v>1.4889281726544905E-2</v>
      </c>
      <c r="G31" s="1"/>
      <c r="H31" s="1"/>
      <c r="I31" s="25" t="s">
        <v>23</v>
      </c>
      <c r="J31" s="25">
        <v>4.580725335358379E-3</v>
      </c>
      <c r="K31" s="1"/>
    </row>
    <row r="32" spans="1:11" x14ac:dyDescent="0.4">
      <c r="A32" t="s">
        <v>24</v>
      </c>
      <c r="B32">
        <v>2.9199855803537269</v>
      </c>
      <c r="E32" t="s">
        <v>24</v>
      </c>
      <c r="F32">
        <v>2.3533634348018233</v>
      </c>
      <c r="I32" t="s">
        <v>24</v>
      </c>
      <c r="J32">
        <v>2.3533634348018233</v>
      </c>
    </row>
    <row r="33" spans="1:11" x14ac:dyDescent="0.4">
      <c r="A33" s="1" t="s">
        <v>25</v>
      </c>
      <c r="B33" s="1">
        <v>0.44863081239888059</v>
      </c>
      <c r="C33" s="1"/>
      <c r="D33" s="1"/>
      <c r="E33" s="1" t="s">
        <v>25</v>
      </c>
      <c r="F33" s="1">
        <v>2.977856345308981E-2</v>
      </c>
      <c r="G33" s="1"/>
      <c r="H33" s="1"/>
      <c r="I33" s="25" t="s">
        <v>25</v>
      </c>
      <c r="J33" s="25">
        <v>9.161450670716758E-3</v>
      </c>
      <c r="K33" s="1"/>
    </row>
    <row r="34" spans="1:11" ht="15" thickBot="1" x14ac:dyDescent="0.45">
      <c r="A34" s="24" t="s">
        <v>26</v>
      </c>
      <c r="B34" s="24">
        <v>4.3026527297494637</v>
      </c>
      <c r="C34" s="24"/>
      <c r="E34" s="24" t="s">
        <v>26</v>
      </c>
      <c r="F34" s="24">
        <v>3.1824463052837091</v>
      </c>
      <c r="G34" s="24"/>
      <c r="I34" s="24" t="s">
        <v>26</v>
      </c>
      <c r="J34" s="24">
        <v>3.1824463052837091</v>
      </c>
      <c r="K34" s="24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9A58E-6D1D-4D39-AA9F-096024ADDB5B}">
  <dimension ref="A2:K34"/>
  <sheetViews>
    <sheetView tabSelected="1" zoomScale="70" zoomScaleNormal="70" workbookViewId="0">
      <selection activeCell="N29" sqref="N29"/>
    </sheetView>
  </sheetViews>
  <sheetFormatPr defaultRowHeight="14.6" x14ac:dyDescent="0.4"/>
  <sheetData>
    <row r="2" spans="1:6" x14ac:dyDescent="0.4">
      <c r="A2" s="1" t="s">
        <v>49</v>
      </c>
    </row>
    <row r="4" spans="1:6" ht="15" thickBot="1" x14ac:dyDescent="0.45"/>
    <row r="5" spans="1:6" ht="15" thickBot="1" x14ac:dyDescent="0.45">
      <c r="A5" s="8" t="s">
        <v>0</v>
      </c>
      <c r="B5" s="9" t="s">
        <v>2</v>
      </c>
      <c r="C5" s="10" t="s">
        <v>3</v>
      </c>
      <c r="D5" s="11" t="s">
        <v>4</v>
      </c>
      <c r="E5" s="2" t="s">
        <v>11</v>
      </c>
      <c r="F5" s="12" t="s">
        <v>12</v>
      </c>
    </row>
    <row r="6" spans="1:6" ht="29.15" x14ac:dyDescent="0.4">
      <c r="A6" s="26" t="s">
        <v>14</v>
      </c>
      <c r="B6" s="27">
        <v>53.225990446114032</v>
      </c>
      <c r="C6" s="3">
        <v>52.336025446627062</v>
      </c>
      <c r="D6" s="28">
        <v>54.952171364075369</v>
      </c>
      <c r="E6" s="13">
        <v>53.504729085605483</v>
      </c>
      <c r="F6" s="4">
        <v>1.3301602486935631</v>
      </c>
    </row>
    <row r="7" spans="1:6" ht="29.15" x14ac:dyDescent="0.4">
      <c r="A7" s="14" t="s">
        <v>8</v>
      </c>
      <c r="B7" s="15">
        <v>46.188294849104992</v>
      </c>
      <c r="C7" s="5">
        <v>45.516921811392081</v>
      </c>
      <c r="D7" s="16">
        <v>45.530845244624139</v>
      </c>
      <c r="E7" s="17">
        <v>45.745353968373735</v>
      </c>
      <c r="F7" s="7">
        <v>0.3836612221289461</v>
      </c>
    </row>
    <row r="8" spans="1:6" ht="29.6" thickBot="1" x14ac:dyDescent="0.45">
      <c r="A8" s="18" t="s">
        <v>10</v>
      </c>
      <c r="B8" s="19">
        <v>34.154326719134851</v>
      </c>
      <c r="C8" s="6">
        <v>35.893942837987666</v>
      </c>
      <c r="D8" s="20">
        <v>38.286289954139761</v>
      </c>
      <c r="E8" s="21">
        <v>36.111519837087428</v>
      </c>
      <c r="F8" s="22">
        <v>2.0745565446044134</v>
      </c>
    </row>
    <row r="22" spans="1:11" x14ac:dyDescent="0.4">
      <c r="A22" t="s">
        <v>41</v>
      </c>
      <c r="E22" t="s">
        <v>42</v>
      </c>
      <c r="I22" t="s">
        <v>43</v>
      </c>
    </row>
    <row r="23" spans="1:11" ht="15" thickBot="1" x14ac:dyDescent="0.45"/>
    <row r="24" spans="1:11" x14ac:dyDescent="0.4">
      <c r="A24" s="23"/>
      <c r="B24" s="23" t="s">
        <v>15</v>
      </c>
      <c r="C24" s="23" t="s">
        <v>16</v>
      </c>
      <c r="E24" s="23"/>
      <c r="F24" s="23" t="s">
        <v>15</v>
      </c>
      <c r="G24" s="23" t="s">
        <v>16</v>
      </c>
      <c r="I24" s="23"/>
      <c r="J24" s="23" t="s">
        <v>15</v>
      </c>
      <c r="K24" s="23" t="s">
        <v>16</v>
      </c>
    </row>
    <row r="25" spans="1:11" x14ac:dyDescent="0.4">
      <c r="A25" t="s">
        <v>17</v>
      </c>
      <c r="B25">
        <v>53.504729085605483</v>
      </c>
      <c r="C25">
        <v>45.745353968373735</v>
      </c>
      <c r="E25" t="s">
        <v>17</v>
      </c>
      <c r="F25">
        <v>53.504729085605483</v>
      </c>
      <c r="G25">
        <v>36.111519837087428</v>
      </c>
      <c r="I25" t="s">
        <v>17</v>
      </c>
      <c r="J25">
        <v>45.745353968373735</v>
      </c>
      <c r="K25">
        <v>36.111519837087428</v>
      </c>
    </row>
    <row r="26" spans="1:11" x14ac:dyDescent="0.4">
      <c r="A26" t="s">
        <v>18</v>
      </c>
      <c r="B26">
        <v>1.7693262872045217</v>
      </c>
      <c r="C26">
        <v>0.14719593336547651</v>
      </c>
      <c r="E26" t="s">
        <v>18</v>
      </c>
      <c r="F26">
        <v>1.7693262872045217</v>
      </c>
      <c r="G26">
        <v>4.3037848567610038</v>
      </c>
      <c r="I26" t="s">
        <v>18</v>
      </c>
      <c r="J26">
        <v>0.14719593336547651</v>
      </c>
      <c r="K26">
        <v>4.3037848567610038</v>
      </c>
    </row>
    <row r="27" spans="1:11" x14ac:dyDescent="0.4">
      <c r="A27" t="s">
        <v>19</v>
      </c>
      <c r="B27">
        <v>3</v>
      </c>
      <c r="C27">
        <v>3</v>
      </c>
      <c r="E27" t="s">
        <v>19</v>
      </c>
      <c r="F27">
        <v>3</v>
      </c>
      <c r="G27">
        <v>3</v>
      </c>
      <c r="I27" t="s">
        <v>19</v>
      </c>
      <c r="J27">
        <v>3</v>
      </c>
      <c r="K27">
        <v>3</v>
      </c>
    </row>
    <row r="28" spans="1:11" x14ac:dyDescent="0.4">
      <c r="A28" t="s">
        <v>20</v>
      </c>
      <c r="B28">
        <v>0</v>
      </c>
      <c r="E28" t="s">
        <v>20</v>
      </c>
      <c r="F28">
        <v>0</v>
      </c>
      <c r="I28" t="s">
        <v>20</v>
      </c>
      <c r="J28">
        <v>0</v>
      </c>
    </row>
    <row r="29" spans="1:11" x14ac:dyDescent="0.4">
      <c r="A29" t="s">
        <v>21</v>
      </c>
      <c r="B29">
        <v>2</v>
      </c>
      <c r="E29" t="s">
        <v>21</v>
      </c>
      <c r="F29">
        <v>3</v>
      </c>
      <c r="I29" t="s">
        <v>21</v>
      </c>
      <c r="J29">
        <v>2</v>
      </c>
    </row>
    <row r="30" spans="1:11" x14ac:dyDescent="0.4">
      <c r="A30" t="s">
        <v>22</v>
      </c>
      <c r="B30">
        <v>9.7080151564552821</v>
      </c>
      <c r="E30" t="s">
        <v>22</v>
      </c>
      <c r="F30">
        <v>12.22460216714359</v>
      </c>
      <c r="I30" t="s">
        <v>22</v>
      </c>
      <c r="J30">
        <v>7.9091886062588648</v>
      </c>
    </row>
    <row r="31" spans="1:11" x14ac:dyDescent="0.4">
      <c r="A31" s="25" t="s">
        <v>23</v>
      </c>
      <c r="B31" s="25">
        <v>5.2223175349349711E-3</v>
      </c>
      <c r="C31" s="1"/>
      <c r="D31" s="1"/>
      <c r="E31" s="25" t="s">
        <v>23</v>
      </c>
      <c r="F31" s="25">
        <v>5.8934855903447947E-4</v>
      </c>
      <c r="G31" s="1"/>
      <c r="H31" s="1"/>
      <c r="I31" s="25" t="s">
        <v>23</v>
      </c>
      <c r="J31" s="25">
        <v>7.8062390813929319E-3</v>
      </c>
      <c r="K31" s="1"/>
    </row>
    <row r="32" spans="1:11" x14ac:dyDescent="0.4">
      <c r="A32" t="s">
        <v>24</v>
      </c>
      <c r="B32">
        <v>2.9199855803537269</v>
      </c>
      <c r="E32" t="s">
        <v>24</v>
      </c>
      <c r="F32">
        <v>2.3533634348018233</v>
      </c>
      <c r="I32" t="s">
        <v>24</v>
      </c>
      <c r="J32">
        <v>2.9199855803537269</v>
      </c>
    </row>
    <row r="33" spans="1:11" x14ac:dyDescent="0.4">
      <c r="A33" s="25" t="s">
        <v>25</v>
      </c>
      <c r="B33" s="25">
        <v>1.0444635069869942E-2</v>
      </c>
      <c r="C33" s="1"/>
      <c r="D33" s="1"/>
      <c r="E33" s="25" t="s">
        <v>25</v>
      </c>
      <c r="F33" s="25">
        <v>1.1786971180689589E-3</v>
      </c>
      <c r="G33" s="1"/>
      <c r="H33" s="1"/>
      <c r="I33" s="25" t="s">
        <v>25</v>
      </c>
      <c r="J33" s="25">
        <v>1.5612478162785864E-2</v>
      </c>
      <c r="K33" s="1"/>
    </row>
    <row r="34" spans="1:11" ht="15" thickBot="1" x14ac:dyDescent="0.45">
      <c r="A34" s="24" t="s">
        <v>26</v>
      </c>
      <c r="B34" s="24">
        <v>4.3026527297494637</v>
      </c>
      <c r="C34" s="24"/>
      <c r="E34" s="24" t="s">
        <v>26</v>
      </c>
      <c r="F34" s="24">
        <v>3.1824463052837091</v>
      </c>
      <c r="G34" s="24"/>
      <c r="I34" s="24" t="s">
        <v>26</v>
      </c>
      <c r="J34" s="24">
        <v>4.3026527297494637</v>
      </c>
      <c r="K34" s="2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S23A</vt:lpstr>
      <vt:lpstr>Figure S23B</vt:lpstr>
      <vt:lpstr>Figure S23C</vt:lpstr>
      <vt:lpstr>Figure S23D</vt:lpstr>
      <vt:lpstr>Figure S23E</vt:lpstr>
      <vt:lpstr>Figure S2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tem Edri</dc:creator>
  <cp:lastModifiedBy>Rotem Edri</cp:lastModifiedBy>
  <dcterms:created xsi:type="dcterms:W3CDTF">2026-06-17T15:41:20Z</dcterms:created>
  <dcterms:modified xsi:type="dcterms:W3CDTF">2026-06-17T16:11:53Z</dcterms:modified>
</cp:coreProperties>
</file>